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https://livenapierac-my.sharepoint.com/personal/f_kerr_napier_ac_uk/Documents/Napier/Research/Manuscripts/Nrf2 and Astrocytes Article/Final For Upload to B&amp;NA/Research Data/"/>
    </mc:Choice>
  </mc:AlternateContent>
  <xr:revisionPtr revIDLastSave="38" documentId="8_{6AFEECF3-604D-40E6-9AE2-C697FDE453F9}" xr6:coauthVersionLast="47" xr6:coauthVersionMax="47" xr10:uidLastSave="{C2AE5DE9-CB20-4AE1-ABB4-FDCC8B787904}"/>
  <bookViews>
    <workbookView xWindow="28680" yWindow="-120" windowWidth="29040" windowHeight="15840" xr2:uid="{00000000-000D-0000-FFFF-FFFF00000000}"/>
  </bookViews>
  <sheets>
    <sheet name="Nrf2" sheetId="1" r:id="rId1"/>
    <sheet name="GAPDH" sheetId="5" r:id="rId2"/>
    <sheet name="RPLPO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" i="5" l="1"/>
  <c r="I12" i="5"/>
  <c r="I11" i="5"/>
  <c r="G3" i="5"/>
  <c r="G4" i="5"/>
  <c r="G5" i="5"/>
  <c r="G6" i="5"/>
  <c r="I6" i="5"/>
  <c r="I5" i="5"/>
  <c r="I4" i="5"/>
  <c r="I3" i="5"/>
  <c r="G12" i="3"/>
  <c r="G11" i="3"/>
  <c r="G11" i="1"/>
  <c r="G3" i="3"/>
  <c r="E7" i="3"/>
  <c r="G6" i="3"/>
  <c r="E6" i="3"/>
  <c r="G5" i="3"/>
  <c r="E5" i="3"/>
  <c r="G4" i="3"/>
  <c r="E4" i="3"/>
  <c r="E3" i="3"/>
  <c r="G6" i="1"/>
  <c r="G5" i="1"/>
  <c r="G4" i="1"/>
  <c r="G3" i="1"/>
  <c r="E8" i="1"/>
  <c r="G7" i="3" l="1"/>
  <c r="E4" i="1"/>
  <c r="E3" i="1"/>
  <c r="G13" i="3" l="1"/>
  <c r="F7" i="1"/>
  <c r="E7" i="1"/>
  <c r="E6" i="1"/>
  <c r="E5" i="1"/>
  <c r="G7" i="1" l="1"/>
  <c r="G13" i="1" s="1"/>
  <c r="F8" i="1"/>
  <c r="G8" i="1" s="1"/>
  <c r="G12" i="1" s="1"/>
</calcChain>
</file>

<file path=xl/sharedStrings.xml><?xml version="1.0" encoding="utf-8"?>
<sst xmlns="http://schemas.openxmlformats.org/spreadsheetml/2006/main" count="51" uniqueCount="22">
  <si>
    <t>Tube</t>
  </si>
  <si>
    <t>Avg Ct</t>
  </si>
  <si>
    <t>A</t>
  </si>
  <si>
    <t>B</t>
  </si>
  <si>
    <t>C</t>
  </si>
  <si>
    <t>D</t>
  </si>
  <si>
    <t>E</t>
  </si>
  <si>
    <t>Dilution Factor</t>
  </si>
  <si>
    <t>Slope</t>
  </si>
  <si>
    <t>R Squared</t>
  </si>
  <si>
    <t>Efficiency (%)</t>
  </si>
  <si>
    <t>Sample Quantity</t>
  </si>
  <si>
    <t>Log (sample quantity)</t>
  </si>
  <si>
    <t>F</t>
  </si>
  <si>
    <t>Replicate 1</t>
  </si>
  <si>
    <t>Replicate 2</t>
  </si>
  <si>
    <t>Replicate 3</t>
  </si>
  <si>
    <t>Replicate 4</t>
  </si>
  <si>
    <t>Replicate  2</t>
  </si>
  <si>
    <t xml:space="preserve">cDNA Sample Quantity (arbitrary) </t>
  </si>
  <si>
    <t>cDNA from control astrocytes</t>
  </si>
  <si>
    <t>cDNA Sample Quantity (arbitra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A5A5A5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3">
    <xf numFmtId="0" fontId="0" fillId="0" borderId="0"/>
    <xf numFmtId="0" fontId="2" fillId="0" borderId="0"/>
    <xf numFmtId="0" fontId="4" fillId="4" borderId="5" applyNumberFormat="0" applyAlignment="0" applyProtection="0"/>
  </cellStyleXfs>
  <cellXfs count="16">
    <xf numFmtId="0" fontId="0" fillId="0" borderId="0" xfId="0"/>
    <xf numFmtId="0" fontId="0" fillId="2" borderId="1" xfId="0" applyFill="1" applyBorder="1" applyAlignment="1">
      <alignment horizontal="center"/>
    </xf>
    <xf numFmtId="0" fontId="0" fillId="3" borderId="0" xfId="0" applyFill="1"/>
    <xf numFmtId="0" fontId="2" fillId="3" borderId="0" xfId="1" applyFill="1"/>
    <xf numFmtId="0" fontId="0" fillId="3" borderId="4" xfId="0" applyFill="1" applyBorder="1"/>
    <xf numFmtId="0" fontId="1" fillId="3" borderId="3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2" xfId="0" applyFill="1" applyBorder="1" applyAlignment="1">
      <alignment horizontal="center"/>
    </xf>
    <xf numFmtId="0" fontId="1" fillId="3" borderId="0" xfId="0" applyFont="1" applyFill="1"/>
    <xf numFmtId="0" fontId="1" fillId="3" borderId="4" xfId="0" applyFont="1" applyFill="1" applyBorder="1"/>
    <xf numFmtId="164" fontId="0" fillId="3" borderId="0" xfId="0" applyNumberFormat="1" applyFill="1"/>
    <xf numFmtId="0" fontId="3" fillId="3" borderId="2" xfId="1" applyFont="1" applyFill="1" applyBorder="1"/>
    <xf numFmtId="2" fontId="3" fillId="3" borderId="2" xfId="1" applyNumberFormat="1" applyFont="1" applyFill="1" applyBorder="1"/>
    <xf numFmtId="166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" fillId="4" borderId="5" xfId="2" applyFont="1" applyAlignment="1">
      <alignment horizontal="center"/>
    </xf>
  </cellXfs>
  <cellStyles count="3">
    <cellStyle name="Check Cell" xfId="2" builtinId="23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740654938149831E-2"/>
          <c:y val="4.4748216914136343E-2"/>
          <c:w val="0.86453313370132645"/>
          <c:h val="0.8300467378353427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'Nrf2'!$G$3:$G$8</c:f>
              <c:numCache>
                <c:formatCode>0.0</c:formatCode>
                <c:ptCount val="6"/>
                <c:pt idx="0">
                  <c:v>0.3010299956639812</c:v>
                </c:pt>
                <c:pt idx="1">
                  <c:v>0</c:v>
                </c:pt>
                <c:pt idx="2">
                  <c:v>-0.3010299956639812</c:v>
                </c:pt>
                <c:pt idx="3">
                  <c:v>-0.6020599913279624</c:v>
                </c:pt>
                <c:pt idx="4">
                  <c:v>-0.90308998699194354</c:v>
                </c:pt>
                <c:pt idx="5">
                  <c:v>-1.2041199826559248</c:v>
                </c:pt>
              </c:numCache>
            </c:numRef>
          </c:xVal>
          <c:yVal>
            <c:numRef>
              <c:f>'Nrf2'!$E$3:$E$8</c:f>
              <c:numCache>
                <c:formatCode>General</c:formatCode>
                <c:ptCount val="6"/>
                <c:pt idx="0">
                  <c:v>21.681500434875488</c:v>
                </c:pt>
                <c:pt idx="1">
                  <c:v>22.481999397277832</c:v>
                </c:pt>
                <c:pt idx="2">
                  <c:v>23.027999877929688</c:v>
                </c:pt>
                <c:pt idx="3">
                  <c:v>24.120499610900879</c:v>
                </c:pt>
                <c:pt idx="4">
                  <c:v>25.322500228881836</c:v>
                </c:pt>
                <c:pt idx="5">
                  <c:v>26.390000343322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9B-4946-A99E-1EB199BF6C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(sample quantity)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high"/>
        <c:crossAx val="405937968"/>
        <c:crossesAt val="1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740654938149831E-2"/>
          <c:y val="4.4748216914136343E-2"/>
          <c:w val="0.86453313370132645"/>
          <c:h val="0.8300467378353427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GAPDH!$I$3:$I$8</c:f>
              <c:numCache>
                <c:formatCode>0.0</c:formatCode>
                <c:ptCount val="6"/>
                <c:pt idx="0">
                  <c:v>-0.3010299956639812</c:v>
                </c:pt>
                <c:pt idx="1">
                  <c:v>-0.6020599913279624</c:v>
                </c:pt>
                <c:pt idx="2">
                  <c:v>-0.90308998699194354</c:v>
                </c:pt>
                <c:pt idx="3">
                  <c:v>-1.2041199826559248</c:v>
                </c:pt>
              </c:numCache>
            </c:numRef>
          </c:xVal>
          <c:yVal>
            <c:numRef>
              <c:f>GAPDH!$G$3:$G$8</c:f>
              <c:numCache>
                <c:formatCode>General</c:formatCode>
                <c:ptCount val="6"/>
                <c:pt idx="0">
                  <c:v>19.5755615234375</c:v>
                </c:pt>
                <c:pt idx="1">
                  <c:v>20.767629623413086</c:v>
                </c:pt>
                <c:pt idx="2">
                  <c:v>21.780196189880371</c:v>
                </c:pt>
                <c:pt idx="3">
                  <c:v>22.892414569854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527-401B-8B84-E3FF29B05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(sample quantity)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high"/>
        <c:crossAx val="405937968"/>
        <c:crossesAt val="1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0740654938149831E-2"/>
          <c:y val="4.4748216914136343E-2"/>
          <c:w val="0.86453313370132645"/>
          <c:h val="0.83004673783534277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trendline>
            <c:trendlineType val="linear"/>
            <c:dispRSqr val="0"/>
            <c:dispEq val="0"/>
          </c:trendline>
          <c:xVal>
            <c:numRef>
              <c:f>RPLPO!$G$3:$G$8</c:f>
              <c:numCache>
                <c:formatCode>0.0</c:formatCode>
                <c:ptCount val="6"/>
                <c:pt idx="0">
                  <c:v>0</c:v>
                </c:pt>
                <c:pt idx="1">
                  <c:v>-0.3010299956639812</c:v>
                </c:pt>
                <c:pt idx="2">
                  <c:v>-0.6020599913279624</c:v>
                </c:pt>
                <c:pt idx="3">
                  <c:v>-0.90308998699194354</c:v>
                </c:pt>
                <c:pt idx="4">
                  <c:v>-1.2006594505464183</c:v>
                </c:pt>
              </c:numCache>
            </c:numRef>
          </c:xVal>
          <c:yVal>
            <c:numRef>
              <c:f>RPLPO!$E$3:$E$8</c:f>
              <c:numCache>
                <c:formatCode>General</c:formatCode>
                <c:ptCount val="6"/>
                <c:pt idx="0">
                  <c:v>18.857631683349609</c:v>
                </c:pt>
                <c:pt idx="1">
                  <c:v>19.355221748352051</c:v>
                </c:pt>
                <c:pt idx="2">
                  <c:v>20.468814849853516</c:v>
                </c:pt>
                <c:pt idx="3">
                  <c:v>21.726729393005371</c:v>
                </c:pt>
                <c:pt idx="4">
                  <c:v>22.6150331497192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C0-43AE-AA6A-8DA8728FA1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5937968"/>
        <c:axId val="405938360"/>
      </c:scatterChart>
      <c:valAx>
        <c:axId val="405937968"/>
        <c:scaling>
          <c:orientation val="minMax"/>
          <c:max val="1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Log (sample quantity)</a:t>
                </a:r>
              </a:p>
            </c:rich>
          </c:tx>
          <c:overlay val="0"/>
        </c:title>
        <c:numFmt formatCode="0.00" sourceLinked="0"/>
        <c:majorTickMark val="out"/>
        <c:minorTickMark val="none"/>
        <c:tickLblPos val="nextTo"/>
        <c:crossAx val="405938360"/>
        <c:crosses val="autoZero"/>
        <c:crossBetween val="midCat"/>
      </c:valAx>
      <c:valAx>
        <c:axId val="4059383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Ct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high"/>
        <c:crossAx val="405937968"/>
        <c:crossesAt val="1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2875</xdr:colOff>
      <xdr:row>3</xdr:row>
      <xdr:rowOff>152400</xdr:rowOff>
    </xdr:from>
    <xdr:to>
      <xdr:col>19</xdr:col>
      <xdr:colOff>380999</xdr:colOff>
      <xdr:row>26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42875</xdr:colOff>
      <xdr:row>3</xdr:row>
      <xdr:rowOff>152400</xdr:rowOff>
    </xdr:from>
    <xdr:to>
      <xdr:col>21</xdr:col>
      <xdr:colOff>380999</xdr:colOff>
      <xdr:row>26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8E57A15-FF28-4C5C-B11D-18131205F2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42875</xdr:colOff>
      <xdr:row>3</xdr:row>
      <xdr:rowOff>152400</xdr:rowOff>
    </xdr:from>
    <xdr:to>
      <xdr:col>19</xdr:col>
      <xdr:colOff>380999</xdr:colOff>
      <xdr:row>26</xdr:row>
      <xdr:rowOff>380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16AA57-6614-4F5D-9E75-2D6B17B949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25"/>
  <sheetViews>
    <sheetView tabSelected="1" workbookViewId="0">
      <selection activeCell="C15" sqref="C15"/>
    </sheetView>
  </sheetViews>
  <sheetFormatPr defaultColWidth="8.7265625" defaultRowHeight="14.5" x14ac:dyDescent="0.35"/>
  <cols>
    <col min="1" max="2" width="8.7265625" style="2"/>
    <col min="3" max="4" width="13.7265625" style="2" bestFit="1" customWidth="1"/>
    <col min="5" max="5" width="8.7265625" style="2"/>
    <col min="6" max="6" width="30.08984375" style="2" bestFit="1" customWidth="1"/>
    <col min="7" max="7" width="22.54296875" style="2" customWidth="1"/>
    <col min="8" max="16384" width="8.7265625" style="2"/>
  </cols>
  <sheetData>
    <row r="1" spans="2:7" ht="15" thickBot="1" x14ac:dyDescent="0.4">
      <c r="B1" s="2" t="s">
        <v>20</v>
      </c>
    </row>
    <row r="2" spans="2:7" ht="15.5" thickTop="1" thickBot="1" x14ac:dyDescent="0.4">
      <c r="B2" s="5" t="s">
        <v>0</v>
      </c>
      <c r="C2" s="15" t="s">
        <v>14</v>
      </c>
      <c r="D2" s="15" t="s">
        <v>15</v>
      </c>
      <c r="E2" s="15" t="s">
        <v>1</v>
      </c>
      <c r="F2" s="15" t="s">
        <v>19</v>
      </c>
      <c r="G2" s="15" t="s">
        <v>12</v>
      </c>
    </row>
    <row r="3" spans="2:7" ht="15" thickTop="1" x14ac:dyDescent="0.35">
      <c r="B3" s="6" t="s">
        <v>2</v>
      </c>
      <c r="C3">
        <v>21.756000518798828</v>
      </c>
      <c r="D3">
        <v>21.607000350952148</v>
      </c>
      <c r="E3">
        <f t="shared" ref="E3:E8" si="0">AVERAGE(C3:D3)</f>
        <v>21.681500434875488</v>
      </c>
      <c r="F3" s="14">
        <v>2</v>
      </c>
      <c r="G3" s="13">
        <f>LOG(F3)</f>
        <v>0.3010299956639812</v>
      </c>
    </row>
    <row r="4" spans="2:7" x14ac:dyDescent="0.35">
      <c r="B4" s="6" t="s">
        <v>3</v>
      </c>
      <c r="C4">
        <v>22.743999481201172</v>
      </c>
      <c r="D4">
        <v>22.219999313354492</v>
      </c>
      <c r="E4">
        <f t="shared" si="0"/>
        <v>22.481999397277832</v>
      </c>
      <c r="F4" s="14">
        <v>1</v>
      </c>
      <c r="G4" s="13">
        <f>LOG(F4)</f>
        <v>0</v>
      </c>
    </row>
    <row r="5" spans="2:7" x14ac:dyDescent="0.35">
      <c r="B5" s="6" t="s">
        <v>4</v>
      </c>
      <c r="C5">
        <v>23.004999160766602</v>
      </c>
      <c r="D5">
        <v>23.051000595092773</v>
      </c>
      <c r="E5">
        <f t="shared" si="0"/>
        <v>23.027999877929688</v>
      </c>
      <c r="F5" s="14">
        <v>0.5</v>
      </c>
      <c r="G5" s="13">
        <f>LOG(F5)</f>
        <v>-0.3010299956639812</v>
      </c>
    </row>
    <row r="6" spans="2:7" x14ac:dyDescent="0.35">
      <c r="B6" s="6" t="s">
        <v>5</v>
      </c>
      <c r="C6">
        <v>24.086999893188477</v>
      </c>
      <c r="D6">
        <v>24.153999328613281</v>
      </c>
      <c r="E6">
        <f t="shared" si="0"/>
        <v>24.120499610900879</v>
      </c>
      <c r="F6" s="14">
        <v>0.25</v>
      </c>
      <c r="G6" s="13">
        <f>LOG(F6)</f>
        <v>-0.6020599913279624</v>
      </c>
    </row>
    <row r="7" spans="2:7" x14ac:dyDescent="0.35">
      <c r="B7" s="7" t="s">
        <v>6</v>
      </c>
      <c r="C7">
        <v>25.35099983215332</v>
      </c>
      <c r="D7">
        <v>25.294000625610352</v>
      </c>
      <c r="E7">
        <f t="shared" si="0"/>
        <v>25.322500228881836</v>
      </c>
      <c r="F7" s="14">
        <f>F6/$G$9</f>
        <v>0.125</v>
      </c>
      <c r="G7" s="13">
        <f>LOG(F7)</f>
        <v>-0.90308998699194354</v>
      </c>
    </row>
    <row r="8" spans="2:7" ht="15" thickBot="1" x14ac:dyDescent="0.4">
      <c r="B8" s="6" t="s">
        <v>13</v>
      </c>
      <c r="C8">
        <v>26.326000213623047</v>
      </c>
      <c r="D8">
        <v>26.454000473022461</v>
      </c>
      <c r="E8">
        <f t="shared" si="0"/>
        <v>26.390000343322754</v>
      </c>
      <c r="F8" s="14">
        <f>F7/$G$9</f>
        <v>6.25E-2</v>
      </c>
      <c r="G8" s="13">
        <f t="shared" ref="G8" si="1">LOG(F8)</f>
        <v>-1.2041199826559248</v>
      </c>
    </row>
    <row r="9" spans="2:7" ht="15" thickBot="1" x14ac:dyDescent="0.4">
      <c r="F9" s="8" t="s">
        <v>7</v>
      </c>
      <c r="G9" s="1">
        <v>2</v>
      </c>
    </row>
    <row r="10" spans="2:7" x14ac:dyDescent="0.35">
      <c r="F10" s="3"/>
      <c r="G10" s="3"/>
    </row>
    <row r="11" spans="2:7" x14ac:dyDescent="0.35">
      <c r="F11" s="9" t="s">
        <v>8</v>
      </c>
      <c r="G11" s="4">
        <f>SLOPE(E3:E8, G3:G8)</f>
        <v>-3.1469575645145844</v>
      </c>
    </row>
    <row r="12" spans="2:7" x14ac:dyDescent="0.35">
      <c r="F12" s="8" t="s">
        <v>9</v>
      </c>
      <c r="G12" s="10">
        <f>RSQ(E3:E8,G3:G8)</f>
        <v>0.98516286795013641</v>
      </c>
    </row>
    <row r="13" spans="2:7" x14ac:dyDescent="0.35">
      <c r="F13" s="11" t="s">
        <v>10</v>
      </c>
      <c r="G13" s="12">
        <f>(10^(-1/G11)-1)*100</f>
        <v>107.85823429900665</v>
      </c>
    </row>
    <row r="16" spans="2:7" x14ac:dyDescent="0.35">
      <c r="E16" s="3"/>
    </row>
    <row r="17" spans="5:5" x14ac:dyDescent="0.35">
      <c r="E17" s="3"/>
    </row>
    <row r="18" spans="5:5" x14ac:dyDescent="0.35">
      <c r="E18" s="3"/>
    </row>
    <row r="19" spans="5:5" x14ac:dyDescent="0.35">
      <c r="E19" s="3"/>
    </row>
    <row r="20" spans="5:5" x14ac:dyDescent="0.35">
      <c r="E20" s="3"/>
    </row>
    <row r="21" spans="5:5" x14ac:dyDescent="0.35">
      <c r="E21" s="3"/>
    </row>
    <row r="22" spans="5:5" x14ac:dyDescent="0.35">
      <c r="E22" s="3"/>
    </row>
    <row r="23" spans="5:5" x14ac:dyDescent="0.35">
      <c r="E23" s="3"/>
    </row>
    <row r="24" spans="5:5" x14ac:dyDescent="0.35">
      <c r="E24" s="3"/>
    </row>
    <row r="25" spans="5:5" x14ac:dyDescent="0.35">
      <c r="E25" s="3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64FCD-FCC4-4E3C-9B62-CDFFFBC05ECE}">
  <dimension ref="B1:I25"/>
  <sheetViews>
    <sheetView workbookViewId="0">
      <selection activeCell="I24" sqref="I24"/>
    </sheetView>
  </sheetViews>
  <sheetFormatPr defaultColWidth="8.7265625" defaultRowHeight="14.5" x14ac:dyDescent="0.35"/>
  <cols>
    <col min="1" max="2" width="8.7265625" style="2"/>
    <col min="3" max="6" width="11.81640625" style="2" bestFit="1" customWidth="1"/>
    <col min="7" max="7" width="8.7265625" style="2"/>
    <col min="8" max="8" width="29.7265625" style="2" bestFit="1" customWidth="1"/>
    <col min="9" max="9" width="22.54296875" style="2" customWidth="1"/>
    <col min="10" max="16384" width="8.7265625" style="2"/>
  </cols>
  <sheetData>
    <row r="1" spans="2:9" ht="15" thickBot="1" x14ac:dyDescent="0.4">
      <c r="B1" s="2" t="s">
        <v>20</v>
      </c>
    </row>
    <row r="2" spans="2:9" ht="15.5" thickTop="1" thickBot="1" x14ac:dyDescent="0.4">
      <c r="B2" s="5" t="s">
        <v>0</v>
      </c>
      <c r="C2" s="15" t="s">
        <v>14</v>
      </c>
      <c r="D2" s="15" t="s">
        <v>15</v>
      </c>
      <c r="E2" s="15" t="s">
        <v>16</v>
      </c>
      <c r="F2" s="15" t="s">
        <v>17</v>
      </c>
      <c r="G2" s="15" t="s">
        <v>1</v>
      </c>
      <c r="H2" s="15" t="s">
        <v>21</v>
      </c>
      <c r="I2" s="15" t="s">
        <v>12</v>
      </c>
    </row>
    <row r="3" spans="2:9" ht="15" thickTop="1" x14ac:dyDescent="0.35">
      <c r="B3" s="6" t="s">
        <v>2</v>
      </c>
      <c r="C3">
        <v>19.548202514648438</v>
      </c>
      <c r="D3">
        <v>19.477655410766602</v>
      </c>
      <c r="E3">
        <v>19.700826644897461</v>
      </c>
      <c r="F3"/>
      <c r="G3">
        <f>AVERAGE(C3:F3)</f>
        <v>19.5755615234375</v>
      </c>
      <c r="H3" s="14">
        <v>0.5</v>
      </c>
      <c r="I3" s="13">
        <f>LOG(H3)</f>
        <v>-0.3010299956639812</v>
      </c>
    </row>
    <row r="4" spans="2:9" x14ac:dyDescent="0.35">
      <c r="B4" s="6" t="s">
        <v>3</v>
      </c>
      <c r="C4">
        <v>20.563747406005859</v>
      </c>
      <c r="D4">
        <v>20.748699188232422</v>
      </c>
      <c r="E4">
        <v>20.903411865234375</v>
      </c>
      <c r="F4">
        <v>20.854660034179688</v>
      </c>
      <c r="G4">
        <f t="shared" ref="G4:G6" si="0">AVERAGE(C4:F4)</f>
        <v>20.767629623413086</v>
      </c>
      <c r="H4" s="14">
        <v>0.25</v>
      </c>
      <c r="I4" s="13">
        <f>LOG(H4)</f>
        <v>-0.6020599913279624</v>
      </c>
    </row>
    <row r="5" spans="2:9" x14ac:dyDescent="0.35">
      <c r="B5" s="6" t="s">
        <v>4</v>
      </c>
      <c r="C5">
        <v>21.753749847412109</v>
      </c>
      <c r="D5">
        <v>21.793134689331055</v>
      </c>
      <c r="E5">
        <v>21.890647888183594</v>
      </c>
      <c r="F5">
        <v>21.683252334594727</v>
      </c>
      <c r="G5">
        <f t="shared" si="0"/>
        <v>21.780196189880371</v>
      </c>
      <c r="H5" s="14">
        <v>0.125</v>
      </c>
      <c r="I5" s="13">
        <f>LOG(H5)</f>
        <v>-0.90308998699194354</v>
      </c>
    </row>
    <row r="6" spans="2:9" x14ac:dyDescent="0.35">
      <c r="B6" s="6" t="s">
        <v>5</v>
      </c>
      <c r="C6">
        <v>22.845258712768555</v>
      </c>
      <c r="D6">
        <v>22.837856292724609</v>
      </c>
      <c r="E6">
        <v>22.883462905883789</v>
      </c>
      <c r="F6">
        <v>23.003080368041992</v>
      </c>
      <c r="G6">
        <f t="shared" si="0"/>
        <v>22.892414569854736</v>
      </c>
      <c r="H6" s="14">
        <v>6.25E-2</v>
      </c>
      <c r="I6" s="13">
        <f>LOG(H6)</f>
        <v>-1.2041199826559248</v>
      </c>
    </row>
    <row r="7" spans="2:9" x14ac:dyDescent="0.35">
      <c r="B7" s="7" t="s">
        <v>6</v>
      </c>
      <c r="C7"/>
      <c r="D7"/>
      <c r="E7"/>
      <c r="F7"/>
      <c r="G7"/>
      <c r="H7" s="14"/>
      <c r="I7" s="13"/>
    </row>
    <row r="8" spans="2:9" ht="15" thickBot="1" x14ac:dyDescent="0.4">
      <c r="C8"/>
      <c r="D8"/>
      <c r="E8"/>
      <c r="F8"/>
      <c r="G8"/>
      <c r="H8" s="14"/>
      <c r="I8" s="13"/>
    </row>
    <row r="9" spans="2:9" ht="15" thickBot="1" x14ac:dyDescent="0.4">
      <c r="H9" s="8" t="s">
        <v>7</v>
      </c>
      <c r="I9" s="1">
        <v>2</v>
      </c>
    </row>
    <row r="10" spans="2:9" x14ac:dyDescent="0.35">
      <c r="H10" s="3"/>
      <c r="I10" s="3"/>
    </row>
    <row r="11" spans="2:9" x14ac:dyDescent="0.35">
      <c r="H11" s="9" t="s">
        <v>8</v>
      </c>
      <c r="I11" s="4">
        <f>SLOPE(G3:G7, I3:I7)</f>
        <v>-3.6418715289609769</v>
      </c>
    </row>
    <row r="12" spans="2:9" x14ac:dyDescent="0.35">
      <c r="H12" s="8" t="s">
        <v>9</v>
      </c>
      <c r="I12" s="10">
        <f>RSQ(G3:G7,I3:I7)</f>
        <v>0.99908722741150602</v>
      </c>
    </row>
    <row r="13" spans="2:9" x14ac:dyDescent="0.35">
      <c r="H13" s="11" t="s">
        <v>10</v>
      </c>
      <c r="I13" s="12">
        <f>(10^(-1/I11)-1)*100</f>
        <v>88.184606639989724</v>
      </c>
    </row>
    <row r="16" spans="2:9" x14ac:dyDescent="0.35">
      <c r="G16" s="3"/>
    </row>
    <row r="17" spans="7:7" x14ac:dyDescent="0.35">
      <c r="G17" s="3"/>
    </row>
    <row r="18" spans="7:7" x14ac:dyDescent="0.35">
      <c r="G18" s="3"/>
    </row>
    <row r="19" spans="7:7" x14ac:dyDescent="0.35">
      <c r="G19" s="3"/>
    </row>
    <row r="20" spans="7:7" x14ac:dyDescent="0.35">
      <c r="G20" s="3"/>
    </row>
    <row r="21" spans="7:7" x14ac:dyDescent="0.35">
      <c r="G21" s="3"/>
    </row>
    <row r="22" spans="7:7" x14ac:dyDescent="0.35">
      <c r="G22" s="3"/>
    </row>
    <row r="23" spans="7:7" x14ac:dyDescent="0.35">
      <c r="G23" s="3"/>
    </row>
    <row r="24" spans="7:7" x14ac:dyDescent="0.35">
      <c r="G24" s="3"/>
    </row>
    <row r="25" spans="7:7" x14ac:dyDescent="0.35">
      <c r="G25" s="3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0807A-7B4A-4A19-A3DF-D5CA3DB3F839}">
  <dimension ref="B1:G25"/>
  <sheetViews>
    <sheetView topLeftCell="B1" workbookViewId="0">
      <selection activeCell="G28" sqref="G28"/>
    </sheetView>
  </sheetViews>
  <sheetFormatPr defaultColWidth="8.7265625" defaultRowHeight="14.5" x14ac:dyDescent="0.35"/>
  <cols>
    <col min="1" max="2" width="8.7265625" style="2"/>
    <col min="3" max="4" width="11.81640625" style="2" bestFit="1" customWidth="1"/>
    <col min="5" max="5" width="8.7265625" style="2"/>
    <col min="6" max="6" width="16.453125" style="2" customWidth="1"/>
    <col min="7" max="7" width="22.54296875" style="2" customWidth="1"/>
    <col min="8" max="16384" width="8.7265625" style="2"/>
  </cols>
  <sheetData>
    <row r="1" spans="2:7" ht="15" thickBot="1" x14ac:dyDescent="0.4">
      <c r="B1" s="2" t="s">
        <v>20</v>
      </c>
    </row>
    <row r="2" spans="2:7" ht="15.5" thickTop="1" thickBot="1" x14ac:dyDescent="0.4">
      <c r="B2" s="5" t="s">
        <v>0</v>
      </c>
      <c r="C2" s="15" t="s">
        <v>14</v>
      </c>
      <c r="D2" s="15" t="s">
        <v>18</v>
      </c>
      <c r="E2" s="15" t="s">
        <v>1</v>
      </c>
      <c r="F2" s="15" t="s">
        <v>11</v>
      </c>
      <c r="G2" s="15" t="s">
        <v>12</v>
      </c>
    </row>
    <row r="3" spans="2:7" ht="15" thickTop="1" x14ac:dyDescent="0.35">
      <c r="B3" s="6" t="s">
        <v>2</v>
      </c>
      <c r="C3">
        <v>18.966285705566406</v>
      </c>
      <c r="D3">
        <v>18.748977661132813</v>
      </c>
      <c r="E3">
        <f t="shared" ref="E3:E7" si="0">AVERAGE(C3:D3)</f>
        <v>18.857631683349609</v>
      </c>
      <c r="F3" s="14">
        <v>1</v>
      </c>
      <c r="G3" s="13">
        <f>LOG(F3)</f>
        <v>0</v>
      </c>
    </row>
    <row r="4" spans="2:7" x14ac:dyDescent="0.35">
      <c r="B4" s="6" t="s">
        <v>3</v>
      </c>
      <c r="C4">
        <v>19.39384651184082</v>
      </c>
      <c r="D4">
        <v>19.316596984863281</v>
      </c>
      <c r="E4">
        <f t="shared" si="0"/>
        <v>19.355221748352051</v>
      </c>
      <c r="F4" s="14">
        <v>0.5</v>
      </c>
      <c r="G4" s="13">
        <f>LOG(F4)</f>
        <v>-0.3010299956639812</v>
      </c>
    </row>
    <row r="5" spans="2:7" x14ac:dyDescent="0.35">
      <c r="B5" s="6" t="s">
        <v>4</v>
      </c>
      <c r="C5">
        <v>20.545759201049805</v>
      </c>
      <c r="D5">
        <v>20.391870498657227</v>
      </c>
      <c r="E5">
        <f t="shared" si="0"/>
        <v>20.468814849853516</v>
      </c>
      <c r="F5" s="14">
        <v>0.25</v>
      </c>
      <c r="G5" s="13">
        <f>LOG(F5)</f>
        <v>-0.6020599913279624</v>
      </c>
    </row>
    <row r="6" spans="2:7" x14ac:dyDescent="0.35">
      <c r="B6" s="6" t="s">
        <v>5</v>
      </c>
      <c r="C6">
        <v>21.723443984985352</v>
      </c>
      <c r="D6">
        <v>21.730014801025391</v>
      </c>
      <c r="E6">
        <f t="shared" si="0"/>
        <v>21.726729393005371</v>
      </c>
      <c r="F6" s="14">
        <v>0.125</v>
      </c>
      <c r="G6" s="13">
        <f>LOG(F6)</f>
        <v>-0.90308998699194354</v>
      </c>
    </row>
    <row r="7" spans="2:7" x14ac:dyDescent="0.35">
      <c r="B7" s="7" t="s">
        <v>6</v>
      </c>
      <c r="C7">
        <v>22.603233337402344</v>
      </c>
      <c r="D7">
        <v>22.626832962036133</v>
      </c>
      <c r="E7">
        <f t="shared" si="0"/>
        <v>22.615033149719238</v>
      </c>
      <c r="F7" s="14">
        <v>6.3E-2</v>
      </c>
      <c r="G7" s="13">
        <f>LOG(F7)</f>
        <v>-1.2006594505464183</v>
      </c>
    </row>
    <row r="8" spans="2:7" ht="15" thickBot="1" x14ac:dyDescent="0.4">
      <c r="C8"/>
      <c r="D8"/>
      <c r="E8"/>
      <c r="F8" s="14"/>
      <c r="G8" s="13"/>
    </row>
    <row r="9" spans="2:7" ht="15" thickBot="1" x14ac:dyDescent="0.4">
      <c r="F9" s="8" t="s">
        <v>7</v>
      </c>
      <c r="G9" s="1">
        <v>2</v>
      </c>
    </row>
    <row r="10" spans="2:7" x14ac:dyDescent="0.35">
      <c r="F10" s="3"/>
      <c r="G10" s="3"/>
    </row>
    <row r="11" spans="2:7" x14ac:dyDescent="0.35">
      <c r="F11" s="9" t="s">
        <v>8</v>
      </c>
      <c r="G11" s="4">
        <f>SLOPE(E3:E7, G3:G7)</f>
        <v>-3.2915849866403848</v>
      </c>
    </row>
    <row r="12" spans="2:7" x14ac:dyDescent="0.35">
      <c r="F12" s="8" t="s">
        <v>9</v>
      </c>
      <c r="G12" s="10">
        <f>RSQ(E3:E7,G3:G7)</f>
        <v>0.98397252445490768</v>
      </c>
    </row>
    <row r="13" spans="2:7" x14ac:dyDescent="0.35">
      <c r="F13" s="11" t="s">
        <v>10</v>
      </c>
      <c r="G13" s="12">
        <f>(10^(-1/G11)-1)*100</f>
        <v>101.2820314962739</v>
      </c>
    </row>
    <row r="16" spans="2:7" x14ac:dyDescent="0.35">
      <c r="E16" s="3"/>
    </row>
    <row r="17" spans="5:5" x14ac:dyDescent="0.35">
      <c r="E17" s="3"/>
    </row>
    <row r="18" spans="5:5" x14ac:dyDescent="0.35">
      <c r="E18" s="3"/>
    </row>
    <row r="19" spans="5:5" x14ac:dyDescent="0.35">
      <c r="E19" s="3"/>
    </row>
    <row r="20" spans="5:5" x14ac:dyDescent="0.35">
      <c r="E20" s="3"/>
    </row>
    <row r="21" spans="5:5" x14ac:dyDescent="0.35">
      <c r="E21" s="3"/>
    </row>
    <row r="22" spans="5:5" x14ac:dyDescent="0.35">
      <c r="E22" s="3"/>
    </row>
    <row r="23" spans="5:5" x14ac:dyDescent="0.35">
      <c r="E23" s="3"/>
    </row>
    <row r="24" spans="5:5" x14ac:dyDescent="0.35">
      <c r="E24" s="3"/>
    </row>
    <row r="25" spans="5:5" x14ac:dyDescent="0.35">
      <c r="E25" s="3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rf2</vt:lpstr>
      <vt:lpstr>GAPDH</vt:lpstr>
      <vt:lpstr>RPLP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</dc:creator>
  <cp:lastModifiedBy>Kerr, Fiona</cp:lastModifiedBy>
  <dcterms:created xsi:type="dcterms:W3CDTF">2016-12-15T13:48:47Z</dcterms:created>
  <dcterms:modified xsi:type="dcterms:W3CDTF">2024-12-01T18:06:26Z</dcterms:modified>
</cp:coreProperties>
</file>